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showInkAnnotation="0" autoCompressPictures="0"/>
  <bookViews>
    <workbookView xWindow="0" yWindow="0" windowWidth="25600" windowHeight="148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9" i="1" l="1"/>
  <c r="F18" i="1"/>
  <c r="F17" i="1"/>
  <c r="F10" i="1"/>
  <c r="F9" i="1"/>
  <c r="F8" i="1"/>
</calcChain>
</file>

<file path=xl/sharedStrings.xml><?xml version="1.0" encoding="utf-8"?>
<sst xmlns="http://schemas.openxmlformats.org/spreadsheetml/2006/main" count="25" uniqueCount="16">
  <si>
    <t>Variable</t>
  </si>
  <si>
    <t>Estimate</t>
  </si>
  <si>
    <t>Std. Error</t>
  </si>
  <si>
    <t>t value</t>
  </si>
  <si>
    <t>Pr(&gt;|t|)</t>
  </si>
  <si>
    <t>RLN at FLOWERING</t>
  </si>
  <si>
    <t>pif4-2</t>
  </si>
  <si>
    <t>elf3-200 pif4-2</t>
  </si>
  <si>
    <t>pif4-2:27</t>
  </si>
  <si>
    <t>elf3-200 pif4-2:27</t>
  </si>
  <si>
    <t>25 DAY PL:LL</t>
  </si>
  <si>
    <t>Col 22º (Intercept)</t>
  </si>
  <si>
    <t>27 (in Col)</t>
  </si>
  <si>
    <t>elf3-200</t>
  </si>
  <si>
    <t>elf3-200:27</t>
  </si>
  <si>
    <t>adju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theme="1"/>
      <name val="Cambria"/>
    </font>
    <font>
      <sz val="12"/>
      <color rgb="FF000000"/>
      <name val="Arial"/>
    </font>
    <font>
      <b/>
      <i/>
      <sz val="12"/>
      <color rgb="FF00000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2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1">
    <xf numFmtId="0" fontId="0" fillId="0" borderId="0" xfId="0"/>
    <xf numFmtId="0" fontId="2" fillId="0" borderId="1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2" fillId="0" borderId="4" xfId="0" applyFont="1" applyBorder="1" applyAlignment="1">
      <alignment vertical="center"/>
    </xf>
    <xf numFmtId="0" fontId="2" fillId="0" borderId="4" xfId="0" applyFont="1" applyBorder="1" applyAlignment="1">
      <alignment horizontal="right" vertical="center"/>
    </xf>
    <xf numFmtId="0" fontId="2" fillId="0" borderId="3" xfId="0" applyFont="1" applyBorder="1" applyAlignment="1">
      <alignment vertical="center"/>
    </xf>
    <xf numFmtId="11" fontId="2" fillId="0" borderId="4" xfId="0" applyNumberFormat="1" applyFont="1" applyBorder="1" applyAlignment="1">
      <alignment horizontal="right" vertical="center"/>
    </xf>
    <xf numFmtId="0" fontId="1" fillId="0" borderId="4" xfId="0" applyFont="1" applyBorder="1" applyAlignment="1">
      <alignment vertical="top"/>
    </xf>
    <xf numFmtId="0" fontId="1" fillId="0" borderId="5" xfId="0" applyFont="1" applyBorder="1" applyAlignment="1">
      <alignment vertical="center" wrapText="1"/>
    </xf>
    <xf numFmtId="11" fontId="0" fillId="0" borderId="0" xfId="0" applyNumberFormat="1"/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tabSelected="1" workbookViewId="0">
      <selection activeCell="G3" sqref="G3"/>
    </sheetView>
  </sheetViews>
  <sheetFormatPr baseColWidth="10" defaultRowHeight="15" x14ac:dyDescent="0"/>
  <cols>
    <col min="1" max="1" width="21.6640625" bestFit="1" customWidth="1"/>
    <col min="2" max="2" width="9.5" customWidth="1"/>
    <col min="3" max="3" width="10" customWidth="1"/>
    <col min="4" max="4" width="7.1640625" customWidth="1"/>
    <col min="5" max="5" width="10.33203125" customWidth="1"/>
    <col min="6" max="6" width="8.33203125" bestFit="1" customWidth="1"/>
    <col min="8" max="8" width="7.83203125" customWidth="1"/>
  </cols>
  <sheetData>
    <row r="1" spans="1:6" ht="16" thickBot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6" ht="16" thickBot="1">
      <c r="A2" s="3" t="s">
        <v>5</v>
      </c>
      <c r="B2" s="4"/>
      <c r="C2" s="4"/>
      <c r="D2" s="4"/>
      <c r="E2" s="5"/>
    </row>
    <row r="3" spans="1:6" ht="16" thickBot="1">
      <c r="A3" s="6" t="s">
        <v>11</v>
      </c>
      <c r="B3" s="4">
        <v>13.375</v>
      </c>
      <c r="C3" s="4">
        <v>0.30450608312105698</v>
      </c>
      <c r="D3" s="4">
        <v>43.923588858757803</v>
      </c>
      <c r="E3" s="7">
        <v>3.7913133018866001E-71</v>
      </c>
    </row>
    <row r="4" spans="1:6" ht="16" thickBot="1">
      <c r="A4" s="6" t="s">
        <v>6</v>
      </c>
      <c r="B4" s="4">
        <v>2.2916666666666599</v>
      </c>
      <c r="C4" s="4">
        <v>0.43775507569031902</v>
      </c>
      <c r="D4" s="4">
        <v>5.2350430501640899</v>
      </c>
      <c r="E4" s="7">
        <v>8.0856941192303105E-7</v>
      </c>
    </row>
    <row r="5" spans="1:6" ht="16" thickBot="1">
      <c r="A5" s="6" t="s">
        <v>13</v>
      </c>
      <c r="B5" s="4">
        <v>-5.8194444444444402</v>
      </c>
      <c r="C5" s="4">
        <v>0.418503581450408</v>
      </c>
      <c r="D5" s="4">
        <v>-13.9053635437861</v>
      </c>
      <c r="E5" s="7">
        <v>6.7354498359633696E-26</v>
      </c>
    </row>
    <row r="6" spans="1:6" ht="16" thickBot="1">
      <c r="A6" s="6" t="s">
        <v>7</v>
      </c>
      <c r="B6" s="4">
        <v>-4.7083333333333401</v>
      </c>
      <c r="C6" s="4">
        <v>0.43775507569031902</v>
      </c>
      <c r="D6" s="4">
        <v>-10.7556339030644</v>
      </c>
      <c r="E6" s="7">
        <v>7.9774756974213801E-19</v>
      </c>
    </row>
    <row r="7" spans="1:6" ht="16" thickBot="1">
      <c r="A7" s="6" t="s">
        <v>12</v>
      </c>
      <c r="B7" s="4">
        <v>-3.6875</v>
      </c>
      <c r="C7" s="4">
        <v>0.43063663257490697</v>
      </c>
      <c r="D7" s="4">
        <v>-8.5629036664886709</v>
      </c>
      <c r="E7" s="7">
        <v>7.9111060322677105E-14</v>
      </c>
      <c r="F7" t="s">
        <v>15</v>
      </c>
    </row>
    <row r="8" spans="1:6" ht="16" thickBot="1">
      <c r="A8" s="6" t="s">
        <v>8</v>
      </c>
      <c r="B8" s="4">
        <v>-1.37916666666666</v>
      </c>
      <c r="C8" s="4">
        <v>0.61907916503891003</v>
      </c>
      <c r="D8" s="4">
        <v>-2.2277710906003101</v>
      </c>
      <c r="E8" s="7">
        <v>2.7949730857368099E-2</v>
      </c>
      <c r="F8" s="10">
        <f>E8*3</f>
        <v>8.3849192572104297E-2</v>
      </c>
    </row>
    <row r="9" spans="1:6" ht="16" thickBot="1">
      <c r="A9" s="6" t="s">
        <v>14</v>
      </c>
      <c r="B9" s="4">
        <v>3.0208333333333299</v>
      </c>
      <c r="C9" s="4">
        <v>0.65780832193179894</v>
      </c>
      <c r="D9" s="4">
        <v>4.5922698643610902</v>
      </c>
      <c r="E9" s="7">
        <v>1.18210420489828E-5</v>
      </c>
      <c r="F9" s="10">
        <f>E9*3</f>
        <v>3.5463126146948399E-5</v>
      </c>
    </row>
    <row r="10" spans="1:6" ht="16" thickBot="1">
      <c r="A10" s="6" t="s">
        <v>9</v>
      </c>
      <c r="B10" s="4">
        <v>2.9439102564102599</v>
      </c>
      <c r="C10" s="4">
        <v>0.63124896142357101</v>
      </c>
      <c r="D10" s="4">
        <v>4.6636278810998002</v>
      </c>
      <c r="E10" s="7">
        <v>8.8654349172199704E-6</v>
      </c>
      <c r="F10" s="10">
        <f>E10*3</f>
        <v>2.659630475165991E-5</v>
      </c>
    </row>
    <row r="11" spans="1:6" ht="16" thickBot="1">
      <c r="A11" s="3" t="s">
        <v>10</v>
      </c>
      <c r="B11" s="8"/>
      <c r="C11" s="8"/>
      <c r="D11" s="8"/>
      <c r="E11" s="9"/>
    </row>
    <row r="12" spans="1:6" ht="16" thickBot="1">
      <c r="A12" s="6" t="s">
        <v>11</v>
      </c>
      <c r="B12" s="4">
        <v>0.46204860959563898</v>
      </c>
      <c r="C12" s="4">
        <v>8.2399808318158393E-3</v>
      </c>
      <c r="D12" s="4">
        <v>56.073990829153097</v>
      </c>
      <c r="E12" s="7">
        <v>4.3735594481761199E-80</v>
      </c>
    </row>
    <row r="13" spans="1:6" ht="16" thickBot="1">
      <c r="A13" s="6" t="s">
        <v>6</v>
      </c>
      <c r="B13" s="4">
        <v>-7.1152885058946694E-2</v>
      </c>
      <c r="C13" s="4">
        <v>1.18457187972968E-2</v>
      </c>
      <c r="D13" s="4">
        <v>-6.0066329681220996</v>
      </c>
      <c r="E13" s="5">
        <v>2.75968861993303E-8</v>
      </c>
    </row>
    <row r="14" spans="1:6" ht="16" thickBot="1">
      <c r="A14" s="6" t="s">
        <v>13</v>
      </c>
      <c r="B14" s="4">
        <v>4.2846496797545097E-2</v>
      </c>
      <c r="C14" s="4">
        <v>1.16530926460483E-2</v>
      </c>
      <c r="D14" s="4">
        <v>3.6768348196454799</v>
      </c>
      <c r="E14" s="7">
        <v>3.74130418523986E-4</v>
      </c>
    </row>
    <row r="15" spans="1:6" ht="16" thickBot="1">
      <c r="A15" s="6" t="s">
        <v>7</v>
      </c>
      <c r="B15" s="4">
        <v>-6.0388835593406701E-2</v>
      </c>
      <c r="C15" s="4">
        <v>1.2307037508778E-2</v>
      </c>
      <c r="D15" s="4">
        <v>-4.9068539484286502</v>
      </c>
      <c r="E15" s="7">
        <v>3.4006429648958501E-6</v>
      </c>
    </row>
    <row r="16" spans="1:6" ht="16" thickBot="1">
      <c r="A16" s="6" t="s">
        <v>12</v>
      </c>
      <c r="B16" s="4">
        <v>0.21249239408280601</v>
      </c>
      <c r="C16" s="4">
        <v>1.16530926460483E-2</v>
      </c>
      <c r="D16" s="4">
        <v>18.234849797994499</v>
      </c>
      <c r="E16" s="7">
        <v>2.5657404001247E-34</v>
      </c>
      <c r="F16" t="s">
        <v>15</v>
      </c>
    </row>
    <row r="17" spans="1:6" ht="16" thickBot="1">
      <c r="A17" s="6" t="s">
        <v>8</v>
      </c>
      <c r="B17" s="4">
        <v>-0.111151688719622</v>
      </c>
      <c r="C17" s="4">
        <v>1.6752376179195099E-2</v>
      </c>
      <c r="D17" s="4">
        <v>-6.6349804666911796</v>
      </c>
      <c r="E17" s="7">
        <v>1.4539236725459301E-9</v>
      </c>
      <c r="F17" s="10">
        <f>E17*3</f>
        <v>4.3617710176377905E-9</v>
      </c>
    </row>
    <row r="18" spans="1:6" ht="16" thickBot="1">
      <c r="A18" s="6" t="s">
        <v>14</v>
      </c>
      <c r="B18" s="4">
        <v>3.8373567569056501E-2</v>
      </c>
      <c r="C18" s="4">
        <v>1.80110559153531E-2</v>
      </c>
      <c r="D18" s="4">
        <v>2.1305562399784601</v>
      </c>
      <c r="E18" s="7">
        <v>3.5460676228208997E-2</v>
      </c>
      <c r="F18" s="10">
        <f>E18*3</f>
        <v>0.10638202868462698</v>
      </c>
    </row>
    <row r="19" spans="1:6" ht="16" thickBot="1">
      <c r="A19" s="6" t="s">
        <v>9</v>
      </c>
      <c r="B19" s="4">
        <v>-9.4807092628433204E-2</v>
      </c>
      <c r="C19" s="4">
        <v>1.7404779357548202E-2</v>
      </c>
      <c r="D19" s="4">
        <v>-5.4471872742998499</v>
      </c>
      <c r="E19" s="7">
        <v>3.3949301745908399E-7</v>
      </c>
      <c r="F19" s="10">
        <f>E19*3</f>
        <v>1.0184790523772519E-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ilian Press</dc:creator>
  <cp:lastModifiedBy>Maximilian Press</cp:lastModifiedBy>
  <dcterms:created xsi:type="dcterms:W3CDTF">2016-03-22T00:11:33Z</dcterms:created>
  <dcterms:modified xsi:type="dcterms:W3CDTF">2016-05-06T20:28:53Z</dcterms:modified>
</cp:coreProperties>
</file>